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enoret\Documents\Publications\Articles en cours\miR150-KO Tcells\Frontier in Immunology 11-15-2022\Additional Files for Frontier\"/>
    </mc:Choice>
  </mc:AlternateContent>
  <bookViews>
    <workbookView xWindow="4320" yWindow="825" windowWidth="21600" windowHeight="136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1" l="1"/>
  <c r="D17" i="1"/>
  <c r="E16" i="1"/>
  <c r="D16" i="1"/>
  <c r="C16" i="1"/>
  <c r="E15" i="1"/>
  <c r="D15" i="1"/>
  <c r="C15" i="1"/>
  <c r="B15" i="1"/>
  <c r="E14" i="1"/>
  <c r="D14" i="1"/>
  <c r="C14" i="1"/>
  <c r="B14" i="1" l="1"/>
  <c r="M17" i="1"/>
  <c r="M16" i="1"/>
  <c r="L16" i="1"/>
  <c r="K16" i="1"/>
  <c r="M15" i="1"/>
  <c r="L15" i="1"/>
  <c r="K15" i="1"/>
  <c r="J15" i="1"/>
  <c r="M14" i="1"/>
  <c r="L14" i="1"/>
  <c r="K14" i="1"/>
  <c r="J14" i="1"/>
  <c r="I17" i="1" l="1"/>
  <c r="H17" i="1"/>
  <c r="I16" i="1"/>
  <c r="H16" i="1"/>
  <c r="G16" i="1"/>
  <c r="F16" i="1"/>
  <c r="I15" i="1"/>
  <c r="H15" i="1"/>
  <c r="G15" i="1"/>
  <c r="F15" i="1"/>
  <c r="I14" i="1"/>
  <c r="H14" i="1"/>
  <c r="G14" i="1"/>
  <c r="F14" i="1"/>
</calcChain>
</file>

<file path=xl/sharedStrings.xml><?xml version="1.0" encoding="utf-8"?>
<sst xmlns="http://schemas.openxmlformats.org/spreadsheetml/2006/main" count="43" uniqueCount="11">
  <si>
    <t>WT</t>
  </si>
  <si>
    <t>miR150 KO</t>
  </si>
  <si>
    <t>WT SEA</t>
  </si>
  <si>
    <t>miR150 KO SEA</t>
  </si>
  <si>
    <t>MFI CD4 Vb3</t>
  </si>
  <si>
    <t>MFI CD4 Vb14</t>
  </si>
  <si>
    <t>MFI Ratio Vb3/Vb14</t>
  </si>
  <si>
    <t>Exp #1</t>
  </si>
  <si>
    <t>Exp #2</t>
  </si>
  <si>
    <t>Exp #3</t>
  </si>
  <si>
    <t>MFI: Mean Fluorescence 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70C0"/>
      <name val="Arial"/>
      <family val="2"/>
    </font>
    <font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b/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0" borderId="0" xfId="0" applyFont="1"/>
    <xf numFmtId="0" fontId="1" fillId="0" borderId="0" xfId="0" applyFont="1"/>
    <xf numFmtId="0" fontId="0" fillId="0" borderId="0" xfId="0" applyBorder="1"/>
    <xf numFmtId="0" fontId="2" fillId="0" borderId="1" xfId="0" applyFont="1" applyBorder="1"/>
    <xf numFmtId="0" fontId="2" fillId="0" borderId="0" xfId="0" applyFont="1" applyBorder="1"/>
    <xf numFmtId="0" fontId="2" fillId="0" borderId="2" xfId="0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2" fontId="3" fillId="0" borderId="1" xfId="0" applyNumberFormat="1" applyFont="1" applyBorder="1"/>
    <xf numFmtId="2" fontId="3" fillId="0" borderId="0" xfId="0" applyNumberFormat="1" applyFont="1" applyBorder="1"/>
    <xf numFmtId="2" fontId="3" fillId="0" borderId="2" xfId="0" applyNumberFormat="1" applyFont="1" applyBorder="1"/>
    <xf numFmtId="0" fontId="0" fillId="0" borderId="6" xfId="0" applyBorder="1"/>
    <xf numFmtId="0" fontId="2" fillId="0" borderId="7" xfId="0" applyFont="1" applyBorder="1"/>
    <xf numFmtId="0" fontId="2" fillId="0" borderId="6" xfId="0" applyFont="1" applyBorder="1"/>
    <xf numFmtId="0" fontId="2" fillId="0" borderId="8" xfId="0" applyFont="1" applyBorder="1"/>
    <xf numFmtId="0" fontId="3" fillId="0" borderId="6" xfId="0" applyFont="1" applyBorder="1"/>
    <xf numFmtId="0" fontId="3" fillId="0" borderId="8" xfId="0" applyFont="1" applyBorder="1"/>
    <xf numFmtId="2" fontId="3" fillId="0" borderId="7" xfId="0" applyNumberFormat="1" applyFont="1" applyBorder="1"/>
    <xf numFmtId="2" fontId="3" fillId="0" borderId="6" xfId="0" applyNumberFormat="1" applyFont="1" applyBorder="1"/>
    <xf numFmtId="2" fontId="3" fillId="0" borderId="8" xfId="0" applyNumberFormat="1" applyFont="1" applyBorder="1"/>
    <xf numFmtId="0" fontId="1" fillId="0" borderId="0" xfId="0" applyFont="1" applyBorder="1"/>
    <xf numFmtId="0" fontId="4" fillId="0" borderId="3" xfId="0" applyFont="1" applyBorder="1"/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0" xfId="0" applyFont="1"/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238250</xdr:colOff>
          <xdr:row>18</xdr:row>
          <xdr:rowOff>19050</xdr:rowOff>
        </xdr:from>
        <xdr:to>
          <xdr:col>3</xdr:col>
          <xdr:colOff>828675</xdr:colOff>
          <xdr:row>34</xdr:row>
          <xdr:rowOff>161925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8"/>
  <sheetViews>
    <sheetView tabSelected="1" workbookViewId="0">
      <selection activeCell="R21" sqref="R21"/>
    </sheetView>
  </sheetViews>
  <sheetFormatPr defaultRowHeight="15" x14ac:dyDescent="0.25"/>
  <cols>
    <col min="1" max="1" width="18.85546875" customWidth="1"/>
    <col min="2" max="13" width="14.7109375" customWidth="1"/>
  </cols>
  <sheetData>
    <row r="1" spans="1:15" s="2" customFormat="1" x14ac:dyDescent="0.25">
      <c r="A1" s="31" t="s">
        <v>10</v>
      </c>
      <c r="B1" s="31"/>
    </row>
    <row r="2" spans="1:15" s="27" customFormat="1" x14ac:dyDescent="0.25">
      <c r="A2" s="2"/>
      <c r="B2" s="28" t="s">
        <v>7</v>
      </c>
      <c r="C2" s="29"/>
      <c r="D2" s="29"/>
      <c r="E2" s="30"/>
      <c r="F2" s="28" t="s">
        <v>8</v>
      </c>
      <c r="G2" s="29"/>
      <c r="H2" s="29"/>
      <c r="I2" s="30"/>
      <c r="J2" s="28" t="s">
        <v>9</v>
      </c>
      <c r="K2" s="29"/>
      <c r="L2" s="29"/>
      <c r="M2" s="30"/>
      <c r="N2" s="2"/>
      <c r="O2" s="2"/>
    </row>
    <row r="3" spans="1:15" x14ac:dyDescent="0.25">
      <c r="A3" s="23" t="s">
        <v>4</v>
      </c>
      <c r="B3" s="24" t="s">
        <v>0</v>
      </c>
      <c r="C3" s="25" t="s">
        <v>1</v>
      </c>
      <c r="D3" s="25" t="s">
        <v>2</v>
      </c>
      <c r="E3" s="25" t="s">
        <v>3</v>
      </c>
      <c r="F3" s="24" t="s">
        <v>0</v>
      </c>
      <c r="G3" s="25" t="s">
        <v>1</v>
      </c>
      <c r="H3" s="25" t="s">
        <v>2</v>
      </c>
      <c r="I3" s="26" t="s">
        <v>3</v>
      </c>
      <c r="J3" s="25" t="s">
        <v>0</v>
      </c>
      <c r="K3" s="25" t="s">
        <v>1</v>
      </c>
      <c r="L3" s="25" t="s">
        <v>2</v>
      </c>
      <c r="M3" s="26" t="s">
        <v>3</v>
      </c>
      <c r="N3" s="27"/>
      <c r="O3" s="27"/>
    </row>
    <row r="4" spans="1:15" x14ac:dyDescent="0.25">
      <c r="A4" s="3"/>
      <c r="B4" s="4">
        <v>5014</v>
      </c>
      <c r="C4" s="8">
        <v>4386</v>
      </c>
      <c r="D4" s="5">
        <v>13965</v>
      </c>
      <c r="E4" s="5">
        <v>14939</v>
      </c>
      <c r="F4" s="4">
        <v>8574</v>
      </c>
      <c r="G4" s="5">
        <v>8922</v>
      </c>
      <c r="H4" s="5">
        <v>37532</v>
      </c>
      <c r="I4" s="6">
        <v>26794</v>
      </c>
      <c r="J4" s="5">
        <v>10169</v>
      </c>
      <c r="K4" s="5">
        <v>9154</v>
      </c>
      <c r="L4" s="8">
        <v>30456</v>
      </c>
      <c r="M4" s="9">
        <v>38897</v>
      </c>
    </row>
    <row r="5" spans="1:15" x14ac:dyDescent="0.25">
      <c r="A5" s="3"/>
      <c r="B5" s="4">
        <v>5869</v>
      </c>
      <c r="C5" s="5">
        <v>5235</v>
      </c>
      <c r="D5" s="5">
        <v>12251</v>
      </c>
      <c r="E5" s="5">
        <v>11886</v>
      </c>
      <c r="F5" s="4">
        <v>9289</v>
      </c>
      <c r="G5" s="5">
        <v>9690</v>
      </c>
      <c r="H5" s="5">
        <v>18228</v>
      </c>
      <c r="I5" s="6">
        <v>21864</v>
      </c>
      <c r="J5" s="5">
        <v>11510</v>
      </c>
      <c r="K5" s="5">
        <v>8979</v>
      </c>
      <c r="L5" s="8">
        <v>29230</v>
      </c>
      <c r="M5" s="9">
        <v>34184</v>
      </c>
    </row>
    <row r="6" spans="1:15" x14ac:dyDescent="0.25">
      <c r="A6" s="3"/>
      <c r="B6" s="4"/>
      <c r="C6" s="5">
        <v>4700</v>
      </c>
      <c r="D6" s="5">
        <v>7392</v>
      </c>
      <c r="E6" s="5">
        <v>13543</v>
      </c>
      <c r="F6" s="4">
        <v>9093</v>
      </c>
      <c r="G6" s="5">
        <v>10782</v>
      </c>
      <c r="H6" s="5">
        <v>20888</v>
      </c>
      <c r="I6" s="6">
        <v>28733</v>
      </c>
      <c r="J6" s="8"/>
      <c r="K6" s="8">
        <v>11273</v>
      </c>
      <c r="L6" s="8">
        <v>30546</v>
      </c>
      <c r="M6" s="9">
        <v>34031</v>
      </c>
    </row>
    <row r="7" spans="1:15" s="27" customFormat="1" x14ac:dyDescent="0.25">
      <c r="A7" s="3"/>
      <c r="B7" s="4"/>
      <c r="C7" s="5"/>
      <c r="D7" s="5">
        <v>12155</v>
      </c>
      <c r="E7" s="5">
        <v>11694</v>
      </c>
      <c r="F7" s="4"/>
      <c r="G7" s="5"/>
      <c r="H7" s="5">
        <v>25127</v>
      </c>
      <c r="I7" s="6">
        <v>29411</v>
      </c>
      <c r="J7" s="8"/>
      <c r="K7" s="8"/>
      <c r="L7" s="8"/>
      <c r="M7" s="9">
        <v>37050</v>
      </c>
      <c r="N7"/>
      <c r="O7"/>
    </row>
    <row r="8" spans="1:15" x14ac:dyDescent="0.25">
      <c r="A8" s="23" t="s">
        <v>5</v>
      </c>
      <c r="B8" s="24" t="s">
        <v>0</v>
      </c>
      <c r="C8" s="25" t="s">
        <v>1</v>
      </c>
      <c r="D8" s="25" t="s">
        <v>2</v>
      </c>
      <c r="E8" s="25" t="s">
        <v>3</v>
      </c>
      <c r="F8" s="24" t="s">
        <v>0</v>
      </c>
      <c r="G8" s="25" t="s">
        <v>1</v>
      </c>
      <c r="H8" s="25" t="s">
        <v>2</v>
      </c>
      <c r="I8" s="26" t="s">
        <v>3</v>
      </c>
      <c r="J8" s="25" t="s">
        <v>0</v>
      </c>
      <c r="K8" s="25" t="s">
        <v>1</v>
      </c>
      <c r="L8" s="25" t="s">
        <v>2</v>
      </c>
      <c r="M8" s="26" t="s">
        <v>3</v>
      </c>
      <c r="N8" s="27"/>
      <c r="O8" s="27"/>
    </row>
    <row r="9" spans="1:15" x14ac:dyDescent="0.25">
      <c r="A9" s="3"/>
      <c r="B9" s="4">
        <v>5338</v>
      </c>
      <c r="C9" s="8">
        <v>4266</v>
      </c>
      <c r="D9" s="5">
        <v>5706</v>
      </c>
      <c r="E9" s="5">
        <v>4628</v>
      </c>
      <c r="F9" s="7">
        <v>9396</v>
      </c>
      <c r="G9" s="8">
        <v>8915</v>
      </c>
      <c r="H9" s="5">
        <v>11471</v>
      </c>
      <c r="I9" s="6">
        <v>8836</v>
      </c>
      <c r="J9" s="5">
        <v>9255</v>
      </c>
      <c r="K9" s="5">
        <v>9026</v>
      </c>
      <c r="L9" s="8">
        <v>9225</v>
      </c>
      <c r="M9" s="9">
        <v>10226</v>
      </c>
    </row>
    <row r="10" spans="1:15" x14ac:dyDescent="0.25">
      <c r="A10" s="3"/>
      <c r="B10" s="4">
        <v>5090</v>
      </c>
      <c r="C10" s="5">
        <v>4702</v>
      </c>
      <c r="D10" s="5">
        <v>4246</v>
      </c>
      <c r="E10" s="5">
        <v>3591</v>
      </c>
      <c r="F10" s="4">
        <v>9716</v>
      </c>
      <c r="G10" s="5">
        <v>9218</v>
      </c>
      <c r="H10" s="5">
        <v>7536</v>
      </c>
      <c r="I10" s="6">
        <v>8430</v>
      </c>
      <c r="J10" s="5">
        <v>9202</v>
      </c>
      <c r="K10" s="5">
        <v>9004</v>
      </c>
      <c r="L10" s="8">
        <v>8546</v>
      </c>
      <c r="M10" s="9">
        <v>8341</v>
      </c>
    </row>
    <row r="11" spans="1:15" x14ac:dyDescent="0.25">
      <c r="A11" s="3"/>
      <c r="B11" s="4"/>
      <c r="C11" s="5">
        <v>4787</v>
      </c>
      <c r="D11" s="5">
        <v>5006</v>
      </c>
      <c r="E11" s="5">
        <v>4174</v>
      </c>
      <c r="F11" s="4">
        <v>9334</v>
      </c>
      <c r="G11" s="5">
        <v>9347</v>
      </c>
      <c r="H11" s="5">
        <v>8318</v>
      </c>
      <c r="I11" s="6">
        <v>9364</v>
      </c>
      <c r="J11" s="8"/>
      <c r="K11" s="8">
        <v>9441</v>
      </c>
      <c r="L11" s="8">
        <v>8581</v>
      </c>
      <c r="M11" s="9">
        <v>8557</v>
      </c>
    </row>
    <row r="12" spans="1:15" x14ac:dyDescent="0.25">
      <c r="A12" s="13"/>
      <c r="B12" s="14"/>
      <c r="C12" s="15"/>
      <c r="D12" s="15">
        <v>4708</v>
      </c>
      <c r="E12" s="15">
        <v>3778</v>
      </c>
      <c r="F12" s="14"/>
      <c r="G12" s="15"/>
      <c r="H12" s="15">
        <v>9726</v>
      </c>
      <c r="I12" s="16">
        <v>8952</v>
      </c>
      <c r="J12" s="17"/>
      <c r="K12" s="17"/>
      <c r="L12" s="17"/>
      <c r="M12" s="18">
        <v>7921</v>
      </c>
    </row>
    <row r="13" spans="1:15" s="2" customFormat="1" x14ac:dyDescent="0.25">
      <c r="A13" s="22" t="s">
        <v>6</v>
      </c>
      <c r="B13" s="24" t="s">
        <v>0</v>
      </c>
      <c r="C13" s="25" t="s">
        <v>1</v>
      </c>
      <c r="D13" s="25" t="s">
        <v>2</v>
      </c>
      <c r="E13" s="25" t="s">
        <v>3</v>
      </c>
      <c r="F13" s="24" t="s">
        <v>0</v>
      </c>
      <c r="G13" s="25" t="s">
        <v>1</v>
      </c>
      <c r="H13" s="25" t="s">
        <v>2</v>
      </c>
      <c r="I13" s="26" t="s">
        <v>3</v>
      </c>
      <c r="J13" s="25" t="s">
        <v>0</v>
      </c>
      <c r="K13" s="25" t="s">
        <v>1</v>
      </c>
      <c r="L13" s="25" t="s">
        <v>2</v>
      </c>
      <c r="M13" s="26" t="s">
        <v>3</v>
      </c>
      <c r="N13"/>
      <c r="O13"/>
    </row>
    <row r="14" spans="1:15" x14ac:dyDescent="0.25">
      <c r="A14" s="22"/>
      <c r="B14" s="10">
        <f t="shared" ref="B14:M14" si="0">B4/B9</f>
        <v>0.93930310977894338</v>
      </c>
      <c r="C14" s="11">
        <f t="shared" si="0"/>
        <v>1.0281293952180028</v>
      </c>
      <c r="D14" s="11">
        <f t="shared" si="0"/>
        <v>2.4474237644584647</v>
      </c>
      <c r="E14" s="11">
        <f t="shared" si="0"/>
        <v>3.2279602420051856</v>
      </c>
      <c r="F14" s="10">
        <f t="shared" si="0"/>
        <v>0.91251596424010217</v>
      </c>
      <c r="G14" s="11">
        <f t="shared" si="0"/>
        <v>1.000785193494111</v>
      </c>
      <c r="H14" s="11">
        <f t="shared" si="0"/>
        <v>3.2719030598901577</v>
      </c>
      <c r="I14" s="12">
        <f t="shared" si="0"/>
        <v>3.0323675871435039</v>
      </c>
      <c r="J14" s="11">
        <f t="shared" si="0"/>
        <v>1.0987574284170718</v>
      </c>
      <c r="K14" s="11">
        <f t="shared" si="0"/>
        <v>1.0141812541546642</v>
      </c>
      <c r="L14" s="11">
        <f t="shared" si="0"/>
        <v>3.3014634146341462</v>
      </c>
      <c r="M14" s="12">
        <f t="shared" si="0"/>
        <v>3.8037355759827891</v>
      </c>
      <c r="N14" s="2"/>
      <c r="O14" s="2"/>
    </row>
    <row r="15" spans="1:15" x14ac:dyDescent="0.25">
      <c r="A15" s="3"/>
      <c r="B15" s="10">
        <f t="shared" ref="B15:M15" si="1">B5/B10</f>
        <v>1.1530451866404716</v>
      </c>
      <c r="C15" s="11">
        <f t="shared" si="1"/>
        <v>1.1133560187154403</v>
      </c>
      <c r="D15" s="11">
        <f t="shared" si="1"/>
        <v>2.8853038153556287</v>
      </c>
      <c r="E15" s="11">
        <f t="shared" si="1"/>
        <v>3.3099415204678362</v>
      </c>
      <c r="F15" s="10">
        <f t="shared" si="1"/>
        <v>0.95605187319884721</v>
      </c>
      <c r="G15" s="11">
        <f t="shared" si="1"/>
        <v>1.0512041657626383</v>
      </c>
      <c r="H15" s="11">
        <f t="shared" si="1"/>
        <v>2.4187898089171975</v>
      </c>
      <c r="I15" s="12">
        <f t="shared" si="1"/>
        <v>2.5935943060498219</v>
      </c>
      <c r="J15" s="11">
        <f t="shared" si="1"/>
        <v>1.2508150402086502</v>
      </c>
      <c r="K15" s="11">
        <f t="shared" si="1"/>
        <v>0.99722345624167041</v>
      </c>
      <c r="L15" s="11">
        <f t="shared" si="1"/>
        <v>3.4203135970044465</v>
      </c>
      <c r="M15" s="12">
        <f t="shared" si="1"/>
        <v>4.0983095552092079</v>
      </c>
    </row>
    <row r="16" spans="1:15" x14ac:dyDescent="0.25">
      <c r="A16" s="3"/>
      <c r="B16" s="10"/>
      <c r="C16" s="11">
        <f t="shared" ref="C16:I16" si="2">C6/C11</f>
        <v>0.98182577814915395</v>
      </c>
      <c r="D16" s="11">
        <f t="shared" si="2"/>
        <v>1.4766280463443868</v>
      </c>
      <c r="E16" s="11">
        <f t="shared" si="2"/>
        <v>3.2446094873023479</v>
      </c>
      <c r="F16" s="10">
        <f t="shared" si="2"/>
        <v>0.9741804156845939</v>
      </c>
      <c r="G16" s="11">
        <f t="shared" si="2"/>
        <v>1.1535251952498127</v>
      </c>
      <c r="H16" s="11">
        <f t="shared" si="2"/>
        <v>2.5111805722529454</v>
      </c>
      <c r="I16" s="12">
        <f t="shared" si="2"/>
        <v>3.0684536522853483</v>
      </c>
      <c r="J16" s="11"/>
      <c r="K16" s="11">
        <f>K6/K11</f>
        <v>1.1940472407583942</v>
      </c>
      <c r="L16" s="11">
        <f>L6/L11</f>
        <v>3.55972497377928</v>
      </c>
      <c r="M16" s="12">
        <f>M6/M11</f>
        <v>3.9769779128199136</v>
      </c>
    </row>
    <row r="17" spans="1:13" x14ac:dyDescent="0.25">
      <c r="A17" s="13"/>
      <c r="B17" s="19"/>
      <c r="C17" s="20"/>
      <c r="D17" s="20">
        <f>D7/D12</f>
        <v>2.5817757009345796</v>
      </c>
      <c r="E17" s="20">
        <f>E7/E12</f>
        <v>3.0952885124404448</v>
      </c>
      <c r="F17" s="19"/>
      <c r="G17" s="20"/>
      <c r="H17" s="20">
        <f>H7/H12</f>
        <v>2.5834875591198849</v>
      </c>
      <c r="I17" s="21">
        <f>I7/I12</f>
        <v>3.2854110813226094</v>
      </c>
      <c r="J17" s="20"/>
      <c r="K17" s="20"/>
      <c r="L17" s="20"/>
      <c r="M17" s="21">
        <f>M7/M12</f>
        <v>4.6774397172074229</v>
      </c>
    </row>
    <row r="18" spans="1:13" x14ac:dyDescent="0.25">
      <c r="J18" s="1"/>
      <c r="K18" s="1"/>
      <c r="L18" s="1"/>
      <c r="M18" s="1"/>
    </row>
  </sheetData>
  <mergeCells count="3">
    <mergeCell ref="B2:E2"/>
    <mergeCell ref="F2:I2"/>
    <mergeCell ref="J2:M2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028" r:id="rId4">
          <objectPr defaultSize="0" r:id="rId5">
            <anchor moveWithCells="1">
              <from>
                <xdr:col>0</xdr:col>
                <xdr:colOff>1238250</xdr:colOff>
                <xdr:row>18</xdr:row>
                <xdr:rowOff>19050</xdr:rowOff>
              </from>
              <to>
                <xdr:col>3</xdr:col>
                <xdr:colOff>828675</xdr:colOff>
                <xdr:row>34</xdr:row>
                <xdr:rowOff>161925</xdr:rowOff>
              </to>
            </anchor>
          </objectPr>
        </oleObject>
      </mc:Choice>
      <mc:Fallback>
        <oleObject progId="Prism6.Document" shapeId="1028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ONN Healt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oret,Antoine</dc:creator>
  <cp:lastModifiedBy>Menoret,Antoine</cp:lastModifiedBy>
  <dcterms:created xsi:type="dcterms:W3CDTF">2022-12-19T17:25:32Z</dcterms:created>
  <dcterms:modified xsi:type="dcterms:W3CDTF">2022-12-20T20:06:25Z</dcterms:modified>
</cp:coreProperties>
</file>